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brucep.INCELLDX\Desktop\from old computer\Abstracts\Long Haulers\Persistence paper\Tables and figures\"/>
    </mc:Choice>
  </mc:AlternateContent>
  <bookViews>
    <workbookView xWindow="0" yWindow="0" windowWidth="21504" windowHeight="12288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8" i="1" l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77" uniqueCount="113">
  <si>
    <t>No.</t>
  </si>
  <si>
    <t>Position</t>
  </si>
  <si>
    <t>Sequences</t>
  </si>
  <si>
    <t>Mass</t>
  </si>
  <si>
    <t>Rotention Time</t>
  </si>
  <si>
    <t>27-37</t>
  </si>
  <si>
    <t>VFRSSVLHSTQ</t>
  </si>
  <si>
    <t>2+</t>
  </si>
  <si>
    <t>32-37</t>
  </si>
  <si>
    <t>VLHSTQ</t>
  </si>
  <si>
    <t>65-72</t>
  </si>
  <si>
    <t>DNPVLPFN</t>
  </si>
  <si>
    <t>63-82</t>
  </si>
  <si>
    <t>RFDNPVLPFNDGVYFASTEK</t>
  </si>
  <si>
    <t>3+</t>
  </si>
  <si>
    <t>70-82</t>
  </si>
  <si>
    <t>PFNDGVYFASTEK</t>
  </si>
  <si>
    <t>73-82</t>
  </si>
  <si>
    <t>DGVYFASTEK</t>
  </si>
  <si>
    <t>96-98</t>
  </si>
  <si>
    <t>DSK</t>
  </si>
  <si>
    <t>163-167</t>
  </si>
  <si>
    <t>DLEGK</t>
  </si>
  <si>
    <t>1+</t>
  </si>
  <si>
    <t>168-172</t>
  </si>
  <si>
    <t>QGNFK</t>
  </si>
  <si>
    <t>173-180</t>
  </si>
  <si>
    <t>NLREFVFK</t>
  </si>
  <si>
    <t>174-180</t>
  </si>
  <si>
    <t>LREFVFK</t>
  </si>
  <si>
    <t>181-182</t>
  </si>
  <si>
    <t>NI</t>
  </si>
  <si>
    <t>183-187</t>
  </si>
  <si>
    <t>DGYFK</t>
  </si>
  <si>
    <t>192-199</t>
  </si>
  <si>
    <t>HTPINLVR</t>
  </si>
  <si>
    <t>213-237</t>
  </si>
  <si>
    <t>DLPIGINITRFQTLLALHRS YLTPG</t>
  </si>
  <si>
    <t>272-274</t>
  </si>
  <si>
    <t>DAV</t>
  </si>
  <si>
    <t>275-278</t>
  </si>
  <si>
    <t>DCAL</t>
  </si>
  <si>
    <t>272-285</t>
  </si>
  <si>
    <t>DAVDCALDCALDPLSETK</t>
  </si>
  <si>
    <t>281-289</t>
  </si>
  <si>
    <t>LSETKCTLK</t>
  </si>
  <si>
    <t>290-295</t>
  </si>
  <si>
    <t>SFTVEK</t>
  </si>
  <si>
    <t>342-348</t>
  </si>
  <si>
    <t>RISNCVA</t>
  </si>
  <si>
    <t>364-371</t>
  </si>
  <si>
    <t>CYGVSPTK</t>
  </si>
  <si>
    <t>374-386</t>
  </si>
  <si>
    <t>DLCFTNVYADSFV</t>
  </si>
  <si>
    <t>372-388</t>
  </si>
  <si>
    <t>LNDLCFTNVYADSFVIRGDEVRQIAPG</t>
  </si>
  <si>
    <t>383-389</t>
  </si>
  <si>
    <t>DSFVIRG</t>
  </si>
  <si>
    <t>403-404</t>
  </si>
  <si>
    <t>IA</t>
  </si>
  <si>
    <t>405-409</t>
  </si>
  <si>
    <t>DYNYK</t>
  </si>
  <si>
    <t>403-409</t>
  </si>
  <si>
    <t>IADYNYK</t>
  </si>
  <si>
    <t>405-411</t>
  </si>
  <si>
    <t>DYNYKLP</t>
  </si>
  <si>
    <t>413-426</t>
  </si>
  <si>
    <t>DFTGCVIAWNSNNL</t>
  </si>
  <si>
    <t>427-429</t>
  </si>
  <si>
    <t>430-439</t>
  </si>
  <si>
    <t>VGGNYNYLYR</t>
  </si>
  <si>
    <t>448-451</t>
  </si>
  <si>
    <t>PFER</t>
  </si>
  <si>
    <t>514-520</t>
  </si>
  <si>
    <t>KSTNLVK</t>
  </si>
  <si>
    <t>515-520</t>
  </si>
  <si>
    <t>STNLVK</t>
  </si>
  <si>
    <t>523-542</t>
  </si>
  <si>
    <t>CVNFNFNGLTGTGVLTESNK</t>
  </si>
  <si>
    <t>523-543</t>
  </si>
  <si>
    <t>CVNFNFNGLTGTGVLTESNKK</t>
  </si>
  <si>
    <t>544-552</t>
  </si>
  <si>
    <t>FLPFQQFGR</t>
  </si>
  <si>
    <t>544-555</t>
  </si>
  <si>
    <t>FLPFQQFGRDIA</t>
  </si>
  <si>
    <t>546-552</t>
  </si>
  <si>
    <t>PFQQFGR</t>
  </si>
  <si>
    <t>546-555</t>
  </si>
  <si>
    <t>PFQQFGRDIA</t>
  </si>
  <si>
    <t>559-562</t>
  </si>
  <si>
    <t>DAVR</t>
  </si>
  <si>
    <t>563-570</t>
  </si>
  <si>
    <t>DPQTLEIL</t>
  </si>
  <si>
    <t>612-619</t>
  </si>
  <si>
    <t>DQLTPTWR</t>
  </si>
  <si>
    <t>612-657</t>
  </si>
  <si>
    <t>DQLTPTWRVYSTGSNVFQTR AGCLIGAEHVNNSYECDIPIGAGICA</t>
  </si>
  <si>
    <t>4+</t>
  </si>
  <si>
    <t>648-657</t>
  </si>
  <si>
    <t>DIPIGAGICA</t>
  </si>
  <si>
    <r>
      <t>[M+H]</t>
    </r>
    <r>
      <rPr>
        <vertAlign val="superscript"/>
        <sz val="12"/>
        <rFont val="Calibri"/>
        <family val="2"/>
        <scheme val="minor"/>
      </rPr>
      <t>+</t>
    </r>
  </si>
  <si>
    <t>Sample 1</t>
  </si>
  <si>
    <t>Sample 2</t>
  </si>
  <si>
    <t>Sample 3</t>
  </si>
  <si>
    <t>Sample 4</t>
  </si>
  <si>
    <t>Sample 5</t>
  </si>
  <si>
    <t>Sample 6</t>
  </si>
  <si>
    <t>Peak Intensity</t>
  </si>
  <si>
    <t>x</t>
  </si>
  <si>
    <r>
      <t>[M/z+H]</t>
    </r>
    <r>
      <rPr>
        <vertAlign val="superscript"/>
        <sz val="12"/>
        <rFont val="Calibri"/>
        <family val="2"/>
        <scheme val="minor"/>
      </rPr>
      <t>+</t>
    </r>
  </si>
  <si>
    <t>Detected from Patient</t>
  </si>
  <si>
    <t>Charge</t>
  </si>
  <si>
    <t>Detected from the purified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E+0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/>
    <xf numFmtId="164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tabSelected="1" workbookViewId="0">
      <selection activeCell="C9" sqref="C9"/>
    </sheetView>
  </sheetViews>
  <sheetFormatPr defaultColWidth="8.77734375" defaultRowHeight="14.4" x14ac:dyDescent="0.3"/>
  <cols>
    <col min="1" max="1" width="9" style="1" bestFit="1" customWidth="1"/>
    <col min="2" max="2" width="8.77734375" style="1"/>
    <col min="3" max="3" width="52.109375" style="1" customWidth="1"/>
    <col min="4" max="4" width="24.6640625" style="1" bestFit="1" customWidth="1"/>
    <col min="5" max="5" width="9" style="1" bestFit="1" customWidth="1"/>
    <col min="6" max="6" width="14.109375" style="1" customWidth="1"/>
    <col min="7" max="7" width="18" style="1" bestFit="1" customWidth="1"/>
    <col min="8" max="8" width="8.109375" style="1" customWidth="1"/>
    <col min="9" max="9" width="12.33203125" style="1" customWidth="1"/>
    <col min="10" max="10" width="12.6640625" style="1" customWidth="1"/>
    <col min="11" max="11" width="12.109375" style="1" customWidth="1"/>
    <col min="12" max="12" width="13" style="1" customWidth="1"/>
    <col min="13" max="13" width="11" style="1" customWidth="1"/>
    <col min="14" max="14" width="12.109375" style="1" customWidth="1"/>
  </cols>
  <sheetData>
    <row r="1" spans="1:14" x14ac:dyDescent="0.3">
      <c r="D1" s="1" t="s">
        <v>112</v>
      </c>
      <c r="G1" s="1" t="s">
        <v>110</v>
      </c>
      <c r="I1" s="1" t="s">
        <v>107</v>
      </c>
    </row>
    <row r="2" spans="1:14" s="3" customFormat="1" ht="17.399999999999999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100</v>
      </c>
      <c r="F2" s="2" t="s">
        <v>4</v>
      </c>
      <c r="G2" s="2" t="s">
        <v>109</v>
      </c>
      <c r="H2" s="2" t="s">
        <v>111</v>
      </c>
      <c r="I2" s="2" t="s">
        <v>101</v>
      </c>
      <c r="J2" s="2" t="s">
        <v>102</v>
      </c>
      <c r="K2" s="2" t="s">
        <v>103</v>
      </c>
      <c r="L2" s="2" t="s">
        <v>104</v>
      </c>
      <c r="M2" s="2" t="s">
        <v>105</v>
      </c>
      <c r="N2" s="2" t="s">
        <v>106</v>
      </c>
    </row>
    <row r="3" spans="1:14" x14ac:dyDescent="0.3">
      <c r="A3" s="1">
        <v>1</v>
      </c>
      <c r="B3" s="1" t="s">
        <v>5</v>
      </c>
      <c r="C3" s="1" t="s">
        <v>6</v>
      </c>
      <c r="D3" s="1">
        <v>1259.6695</v>
      </c>
      <c r="E3" s="1">
        <f>D3+1.0078</f>
        <v>1260.6773000000001</v>
      </c>
      <c r="F3" s="1">
        <v>11.46</v>
      </c>
      <c r="G3" s="1">
        <v>630.82219999999995</v>
      </c>
      <c r="H3" s="1" t="s">
        <v>7</v>
      </c>
      <c r="I3" s="4">
        <v>180766.34529999999</v>
      </c>
      <c r="J3" s="4">
        <v>176860.03810000001</v>
      </c>
      <c r="K3" s="4">
        <v>220265.0336</v>
      </c>
      <c r="L3" s="4">
        <v>165633.30970000001</v>
      </c>
      <c r="M3" s="4">
        <v>48740.334159999999</v>
      </c>
      <c r="N3" s="4">
        <v>216911.3217</v>
      </c>
    </row>
    <row r="4" spans="1:14" x14ac:dyDescent="0.3">
      <c r="A4" s="1">
        <v>2</v>
      </c>
      <c r="B4" s="1" t="s">
        <v>8</v>
      </c>
      <c r="C4" s="1" t="s">
        <v>9</v>
      </c>
      <c r="D4" s="1">
        <v>683.35950000000003</v>
      </c>
      <c r="E4" s="1">
        <f t="shared" ref="E4:E48" si="0">D4+1.0078</f>
        <v>684.3673</v>
      </c>
      <c r="F4" s="1">
        <v>6.15</v>
      </c>
      <c r="G4" s="1">
        <v>342.66989999999998</v>
      </c>
      <c r="H4" s="1" t="s">
        <v>7</v>
      </c>
      <c r="I4" s="4">
        <v>17448.39906</v>
      </c>
      <c r="J4" s="4">
        <v>15888.05516</v>
      </c>
      <c r="K4" s="4">
        <v>13496.881820000001</v>
      </c>
      <c r="L4" s="4">
        <v>17840.373080000001</v>
      </c>
      <c r="M4" s="4">
        <v>21522.19558</v>
      </c>
      <c r="N4" s="4">
        <v>18893.586899999998</v>
      </c>
    </row>
    <row r="5" spans="1:14" x14ac:dyDescent="0.3">
      <c r="A5" s="1">
        <v>3</v>
      </c>
      <c r="B5" s="1" t="s">
        <v>10</v>
      </c>
      <c r="C5" s="1" t="s">
        <v>11</v>
      </c>
      <c r="D5" s="1">
        <v>914.45699999999999</v>
      </c>
      <c r="E5" s="1">
        <f t="shared" si="0"/>
        <v>915.46479999999997</v>
      </c>
      <c r="F5" s="1">
        <v>18.47</v>
      </c>
      <c r="G5" s="1">
        <v>458.21719999999999</v>
      </c>
      <c r="H5" s="1" t="s">
        <v>7</v>
      </c>
      <c r="I5" s="4">
        <v>12780.125679999999</v>
      </c>
      <c r="J5" s="4">
        <v>21580.132989999998</v>
      </c>
      <c r="K5" s="4">
        <v>34550.428099999997</v>
      </c>
      <c r="L5" s="4">
        <v>20936.545859999998</v>
      </c>
      <c r="M5" s="4">
        <v>27378.574359999999</v>
      </c>
      <c r="N5" s="4">
        <v>22199.086319999999</v>
      </c>
    </row>
    <row r="6" spans="1:14" x14ac:dyDescent="0.3">
      <c r="A6" s="1">
        <v>4</v>
      </c>
      <c r="B6" s="1" t="s">
        <v>12</v>
      </c>
      <c r="C6" s="1" t="s">
        <v>13</v>
      </c>
      <c r="D6" s="1">
        <v>2315.1237000000001</v>
      </c>
      <c r="E6" s="1">
        <f t="shared" si="0"/>
        <v>2316.1315</v>
      </c>
      <c r="F6" s="1">
        <v>23.97</v>
      </c>
      <c r="G6" s="1">
        <v>772.71450000000004</v>
      </c>
      <c r="H6" s="1" t="s">
        <v>14</v>
      </c>
      <c r="I6" s="4" t="s">
        <v>108</v>
      </c>
      <c r="J6" s="4">
        <v>4101.0931890000002</v>
      </c>
      <c r="K6" s="4">
        <v>12168.68946</v>
      </c>
      <c r="L6" s="4">
        <v>8494.6913000000004</v>
      </c>
      <c r="M6" s="4">
        <v>9346.3704259999995</v>
      </c>
      <c r="N6" s="4" t="s">
        <v>108</v>
      </c>
    </row>
    <row r="7" spans="1:14" x14ac:dyDescent="0.3">
      <c r="A7" s="1">
        <v>5</v>
      </c>
      <c r="B7" s="1" t="s">
        <v>15</v>
      </c>
      <c r="C7" s="1" t="s">
        <v>16</v>
      </c>
      <c r="D7" s="1">
        <v>1473.6768</v>
      </c>
      <c r="E7" s="1">
        <f t="shared" si="0"/>
        <v>1474.6846</v>
      </c>
      <c r="F7" s="1">
        <v>17.38</v>
      </c>
      <c r="G7" s="1">
        <v>737.84569999999997</v>
      </c>
      <c r="H7" s="1" t="s">
        <v>7</v>
      </c>
      <c r="I7" s="4" t="s">
        <v>108</v>
      </c>
      <c r="J7" s="4" t="s">
        <v>108</v>
      </c>
      <c r="K7" s="4">
        <v>16166.540940000001</v>
      </c>
      <c r="L7" s="4">
        <v>4575.2605089999997</v>
      </c>
      <c r="M7" s="4">
        <v>11834.295969999999</v>
      </c>
      <c r="N7" s="4" t="s">
        <v>108</v>
      </c>
    </row>
    <row r="8" spans="1:14" x14ac:dyDescent="0.3">
      <c r="A8" s="1">
        <v>6</v>
      </c>
      <c r="B8" s="1" t="s">
        <v>17</v>
      </c>
      <c r="C8" s="1" t="s">
        <v>18</v>
      </c>
      <c r="D8" s="1">
        <v>1115.5207</v>
      </c>
      <c r="E8" s="1">
        <f t="shared" si="0"/>
        <v>1116.5285000000001</v>
      </c>
      <c r="F8" s="1">
        <v>12.35</v>
      </c>
      <c r="G8" s="1">
        <v>558.7509</v>
      </c>
      <c r="H8" s="1" t="s">
        <v>7</v>
      </c>
      <c r="I8" s="4" t="s">
        <v>108</v>
      </c>
      <c r="J8" s="4">
        <v>4067.389737</v>
      </c>
      <c r="K8" s="4">
        <v>5731.6983950000003</v>
      </c>
      <c r="L8" s="4">
        <v>22661.453290000001</v>
      </c>
      <c r="M8" s="4">
        <v>14093.937169999999</v>
      </c>
      <c r="N8" s="4">
        <v>6880.9393659999996</v>
      </c>
    </row>
    <row r="9" spans="1:14" x14ac:dyDescent="0.3">
      <c r="A9" s="1">
        <v>7</v>
      </c>
      <c r="B9" s="1" t="s">
        <v>19</v>
      </c>
      <c r="C9" s="1" t="s">
        <v>20</v>
      </c>
      <c r="D9" s="1">
        <v>348.17180000000002</v>
      </c>
      <c r="E9" s="1">
        <f t="shared" si="0"/>
        <v>349.17959999999999</v>
      </c>
      <c r="F9" s="1">
        <v>11.48</v>
      </c>
      <c r="G9" s="1">
        <v>175.0872</v>
      </c>
      <c r="H9" s="1" t="s">
        <v>7</v>
      </c>
      <c r="I9" s="4">
        <v>52903.255340000003</v>
      </c>
      <c r="J9" s="4">
        <v>63244.032579999999</v>
      </c>
      <c r="K9" s="4">
        <v>72202.016170000003</v>
      </c>
      <c r="L9" s="4">
        <v>58701.280070000001</v>
      </c>
      <c r="M9" s="4">
        <v>163889.0466</v>
      </c>
      <c r="N9" s="4">
        <v>81666.437959999996</v>
      </c>
    </row>
    <row r="10" spans="1:14" x14ac:dyDescent="0.3">
      <c r="A10" s="1">
        <v>8</v>
      </c>
      <c r="B10" s="1" t="s">
        <v>21</v>
      </c>
      <c r="C10" s="1" t="s">
        <v>22</v>
      </c>
      <c r="D10" s="1">
        <v>560.28779999999995</v>
      </c>
      <c r="E10" s="1">
        <f t="shared" si="0"/>
        <v>561.29559999999992</v>
      </c>
      <c r="F10" s="1">
        <v>5.5</v>
      </c>
      <c r="G10" s="1">
        <v>561.28779999999995</v>
      </c>
      <c r="H10" s="1" t="s">
        <v>23</v>
      </c>
      <c r="I10" s="4">
        <v>19967.883229999999</v>
      </c>
      <c r="J10" s="4">
        <v>21966.797149999999</v>
      </c>
      <c r="K10" s="4">
        <v>25506.553680000001</v>
      </c>
      <c r="L10" s="4">
        <v>133190.00090000001</v>
      </c>
      <c r="M10" s="4">
        <v>108416.0531</v>
      </c>
      <c r="N10" s="4">
        <v>16307.46146</v>
      </c>
    </row>
    <row r="11" spans="1:14" x14ac:dyDescent="0.3">
      <c r="A11" s="1">
        <v>9</v>
      </c>
      <c r="B11" s="1" t="s">
        <v>24</v>
      </c>
      <c r="C11" s="1" t="s">
        <v>25</v>
      </c>
      <c r="D11" s="1">
        <v>592.30420000000004</v>
      </c>
      <c r="E11" s="1">
        <f t="shared" si="0"/>
        <v>593.31200000000001</v>
      </c>
      <c r="F11" s="1">
        <v>7.88</v>
      </c>
      <c r="G11" s="1">
        <v>297.1422</v>
      </c>
      <c r="H11" s="1" t="s">
        <v>7</v>
      </c>
      <c r="I11" s="4">
        <v>30579.865699999998</v>
      </c>
      <c r="J11" s="4">
        <v>17228.206310000001</v>
      </c>
      <c r="K11" s="4">
        <v>32861.059370000003</v>
      </c>
      <c r="L11" s="4">
        <v>33796.077669999999</v>
      </c>
      <c r="M11" s="4">
        <v>17053.206999999999</v>
      </c>
      <c r="N11" s="4">
        <v>37962.508930000004</v>
      </c>
    </row>
    <row r="12" spans="1:14" x14ac:dyDescent="0.3">
      <c r="A12" s="1">
        <v>10</v>
      </c>
      <c r="B12" s="1" t="s">
        <v>26</v>
      </c>
      <c r="C12" s="1" t="s">
        <v>27</v>
      </c>
      <c r="D12" s="1">
        <v>1051.5887</v>
      </c>
      <c r="E12" s="1">
        <f t="shared" si="0"/>
        <v>1052.5965000000001</v>
      </c>
      <c r="F12" s="1">
        <v>8.9600000000000009</v>
      </c>
      <c r="G12" s="1">
        <v>526.7962</v>
      </c>
      <c r="H12" s="1" t="s">
        <v>7</v>
      </c>
      <c r="I12" s="4">
        <v>57167.700980000001</v>
      </c>
      <c r="J12" s="4">
        <v>88785.051200000002</v>
      </c>
      <c r="K12" s="4">
        <v>155396.6906</v>
      </c>
      <c r="L12" s="4">
        <v>227484.39189999999</v>
      </c>
      <c r="M12" s="4">
        <v>82420.218999999997</v>
      </c>
      <c r="N12" s="4">
        <v>147568.82180000001</v>
      </c>
    </row>
    <row r="13" spans="1:14" x14ac:dyDescent="0.3">
      <c r="A13" s="1">
        <v>11</v>
      </c>
      <c r="B13" s="1" t="s">
        <v>28</v>
      </c>
      <c r="C13" s="1" t="s">
        <v>29</v>
      </c>
      <c r="D13" s="1">
        <v>937.54</v>
      </c>
      <c r="E13" s="1">
        <f t="shared" si="0"/>
        <v>938.54779999999994</v>
      </c>
      <c r="F13" s="1">
        <v>22.23</v>
      </c>
      <c r="G13" s="1">
        <v>469.77940000000001</v>
      </c>
      <c r="H13" s="1" t="s">
        <v>7</v>
      </c>
      <c r="I13" s="4">
        <v>26485.939559999999</v>
      </c>
      <c r="J13" s="4">
        <v>29849.39054</v>
      </c>
      <c r="K13" s="4">
        <v>34958.378230000002</v>
      </c>
      <c r="L13" s="4">
        <v>65348.881800000003</v>
      </c>
      <c r="M13" s="4">
        <v>58205.206449999998</v>
      </c>
      <c r="N13" s="4">
        <v>46255.95465</v>
      </c>
    </row>
    <row r="14" spans="1:14" x14ac:dyDescent="0.3">
      <c r="A14" s="1">
        <v>12</v>
      </c>
      <c r="B14" s="1" t="s">
        <v>30</v>
      </c>
      <c r="C14" s="1" t="s">
        <v>31</v>
      </c>
      <c r="D14" s="1">
        <v>245.1448</v>
      </c>
      <c r="E14" s="1">
        <f t="shared" si="0"/>
        <v>246.15260000000001</v>
      </c>
      <c r="F14" s="1">
        <v>1.1399999999999999</v>
      </c>
      <c r="G14" s="1">
        <v>246.14500000000001</v>
      </c>
      <c r="H14" s="1" t="s">
        <v>23</v>
      </c>
      <c r="I14" s="4">
        <v>25259.348310000001</v>
      </c>
      <c r="J14" s="4">
        <v>6399.1614890000001</v>
      </c>
      <c r="K14" s="4">
        <v>19880.095440000001</v>
      </c>
      <c r="L14" s="4">
        <v>9223.2831220000007</v>
      </c>
      <c r="M14" s="4">
        <v>41791.684419999998</v>
      </c>
      <c r="N14" s="4">
        <v>22858.151740000001</v>
      </c>
    </row>
    <row r="15" spans="1:14" x14ac:dyDescent="0.3">
      <c r="A15" s="1">
        <v>13</v>
      </c>
      <c r="B15" s="1" t="s">
        <v>32</v>
      </c>
      <c r="C15" s="1" t="s">
        <v>33</v>
      </c>
      <c r="D15" s="1">
        <v>628.29290000000003</v>
      </c>
      <c r="E15" s="1">
        <f t="shared" si="0"/>
        <v>629.30070000000001</v>
      </c>
      <c r="F15" s="1">
        <v>19.170000000000002</v>
      </c>
      <c r="G15" s="1">
        <v>315.15339999999998</v>
      </c>
      <c r="H15" s="1" t="s">
        <v>7</v>
      </c>
      <c r="I15" s="4">
        <v>9021.9798379999993</v>
      </c>
      <c r="J15" s="4">
        <v>10400.95298</v>
      </c>
      <c r="K15" s="4">
        <v>13470.436799999999</v>
      </c>
      <c r="L15" s="4">
        <v>13286.80276</v>
      </c>
      <c r="M15" s="4">
        <v>21756.051230000001</v>
      </c>
      <c r="N15" s="4">
        <v>11390.44829</v>
      </c>
    </row>
    <row r="16" spans="1:14" x14ac:dyDescent="0.3">
      <c r="A16" s="1">
        <v>14</v>
      </c>
      <c r="B16" s="1" t="s">
        <v>34</v>
      </c>
      <c r="C16" s="1" t="s">
        <v>35</v>
      </c>
      <c r="D16" s="1">
        <v>948.55769999999995</v>
      </c>
      <c r="E16" s="1">
        <f t="shared" si="0"/>
        <v>949.56549999999993</v>
      </c>
      <c r="F16" s="1">
        <v>14.8</v>
      </c>
      <c r="G16" s="1">
        <v>475.28640000000001</v>
      </c>
      <c r="H16" s="1" t="s">
        <v>7</v>
      </c>
      <c r="I16" s="4">
        <v>16564.618880000002</v>
      </c>
      <c r="J16" s="4">
        <v>17213.64776</v>
      </c>
      <c r="K16" s="4">
        <v>10082.38312</v>
      </c>
      <c r="L16" s="4">
        <v>25371.08814</v>
      </c>
      <c r="M16" s="4">
        <v>21215.38838</v>
      </c>
      <c r="N16" s="4">
        <v>20648.862939999999</v>
      </c>
    </row>
    <row r="17" spans="1:14" x14ac:dyDescent="0.3">
      <c r="A17" s="1">
        <v>15</v>
      </c>
      <c r="B17" s="1" t="s">
        <v>36</v>
      </c>
      <c r="C17" s="1" t="s">
        <v>37</v>
      </c>
      <c r="D17" s="1">
        <v>2808.5722000000001</v>
      </c>
      <c r="E17" s="1">
        <f t="shared" si="0"/>
        <v>2809.58</v>
      </c>
      <c r="F17" s="1">
        <v>24.13</v>
      </c>
      <c r="G17" s="1">
        <v>937.1902</v>
      </c>
      <c r="H17" s="1" t="s">
        <v>14</v>
      </c>
      <c r="I17" s="4" t="s">
        <v>108</v>
      </c>
      <c r="J17" s="4" t="s">
        <v>108</v>
      </c>
      <c r="K17" s="4">
        <v>5499.837477</v>
      </c>
      <c r="L17" s="4">
        <v>8608.9704779999993</v>
      </c>
      <c r="M17" s="4">
        <v>14225.94714</v>
      </c>
      <c r="N17" s="4">
        <v>4446.0796849999997</v>
      </c>
    </row>
    <row r="18" spans="1:14" x14ac:dyDescent="0.3">
      <c r="A18" s="1">
        <v>16</v>
      </c>
      <c r="B18" s="1" t="s">
        <v>38</v>
      </c>
      <c r="C18" s="1" t="s">
        <v>39</v>
      </c>
      <c r="D18" s="1">
        <v>303.15030000000002</v>
      </c>
      <c r="E18" s="1">
        <f t="shared" si="0"/>
        <v>304.15809999999999</v>
      </c>
      <c r="F18" s="1">
        <v>4.9800000000000004</v>
      </c>
      <c r="G18" s="1">
        <v>304.15089999999998</v>
      </c>
      <c r="H18" s="1" t="s">
        <v>23</v>
      </c>
      <c r="I18" s="4">
        <v>1537087.6140000001</v>
      </c>
      <c r="J18" s="4">
        <v>1406659.5689999999</v>
      </c>
      <c r="K18" s="4">
        <v>1464065.1640000001</v>
      </c>
      <c r="L18" s="4">
        <v>1418382.8940000001</v>
      </c>
      <c r="M18" s="4">
        <v>1295163.398</v>
      </c>
      <c r="N18" s="4">
        <v>498142.658</v>
      </c>
    </row>
    <row r="19" spans="1:14" x14ac:dyDescent="0.3">
      <c r="A19" s="1">
        <v>17</v>
      </c>
      <c r="B19" s="1" t="s">
        <v>40</v>
      </c>
      <c r="C19" s="1" t="s">
        <v>41</v>
      </c>
      <c r="D19" s="1">
        <v>477.19659999999999</v>
      </c>
      <c r="E19" s="1">
        <f t="shared" si="0"/>
        <v>478.20439999999996</v>
      </c>
      <c r="F19" s="1">
        <v>12.35</v>
      </c>
      <c r="G19" s="1">
        <v>478.18860000000001</v>
      </c>
      <c r="H19" s="1" t="s">
        <v>23</v>
      </c>
      <c r="I19" s="4" t="s">
        <v>108</v>
      </c>
      <c r="J19" s="4" t="s">
        <v>108</v>
      </c>
      <c r="K19" s="4">
        <v>45326.911890000003</v>
      </c>
      <c r="L19" s="4">
        <v>10895.10123</v>
      </c>
      <c r="M19" s="4">
        <v>6506.8336870000003</v>
      </c>
      <c r="N19" s="4" t="s">
        <v>108</v>
      </c>
    </row>
    <row r="20" spans="1:14" x14ac:dyDescent="0.3">
      <c r="A20" s="1">
        <v>18</v>
      </c>
      <c r="B20" s="1" t="s">
        <v>42</v>
      </c>
      <c r="C20" s="1" t="s">
        <v>43</v>
      </c>
      <c r="D20" s="1">
        <v>1532.7036000000001</v>
      </c>
      <c r="E20" s="1">
        <f t="shared" si="0"/>
        <v>1533.7114000000001</v>
      </c>
      <c r="F20" s="1">
        <v>16.329999999999998</v>
      </c>
      <c r="G20" s="1">
        <v>767.35720000000003</v>
      </c>
      <c r="H20" s="1" t="s">
        <v>7</v>
      </c>
      <c r="I20" s="4" t="s">
        <v>108</v>
      </c>
      <c r="J20" s="4" t="s">
        <v>108</v>
      </c>
      <c r="K20" s="4">
        <v>6122.8736410000001</v>
      </c>
      <c r="L20" s="4">
        <v>7722.2881779999998</v>
      </c>
      <c r="M20" s="4">
        <v>16600.018690000001</v>
      </c>
      <c r="N20" s="4" t="s">
        <v>108</v>
      </c>
    </row>
    <row r="21" spans="1:14" x14ac:dyDescent="0.3">
      <c r="A21" s="1">
        <v>19</v>
      </c>
      <c r="B21" s="1" t="s">
        <v>44</v>
      </c>
      <c r="C21" s="1" t="s">
        <v>45</v>
      </c>
      <c r="D21" s="1">
        <v>1021.53</v>
      </c>
      <c r="E21" s="1">
        <f t="shared" si="0"/>
        <v>1022.5377999999999</v>
      </c>
      <c r="F21" s="1">
        <v>11.48</v>
      </c>
      <c r="G21" s="1">
        <v>511.7731</v>
      </c>
      <c r="H21" s="1" t="s">
        <v>7</v>
      </c>
      <c r="I21" s="4">
        <v>19005887.870000001</v>
      </c>
      <c r="J21" s="4">
        <v>16717262.15</v>
      </c>
      <c r="K21" s="4">
        <v>19872084.309999999</v>
      </c>
      <c r="L21" s="4">
        <v>15727423.98</v>
      </c>
      <c r="M21" s="4">
        <v>6077700.6469999999</v>
      </c>
      <c r="N21" s="4">
        <v>18173980.940000001</v>
      </c>
    </row>
    <row r="22" spans="1:14" x14ac:dyDescent="0.3">
      <c r="A22" s="1">
        <v>20</v>
      </c>
      <c r="B22" s="1" t="s">
        <v>46</v>
      </c>
      <c r="C22" s="1" t="s">
        <v>47</v>
      </c>
      <c r="D22" s="1">
        <v>709.37189999999998</v>
      </c>
      <c r="E22" s="1">
        <f t="shared" si="0"/>
        <v>710.37969999999996</v>
      </c>
      <c r="F22" s="1">
        <v>9.5</v>
      </c>
      <c r="G22" s="1">
        <v>710.36400000000003</v>
      </c>
      <c r="H22" s="1" t="s">
        <v>23</v>
      </c>
      <c r="I22" s="4">
        <v>2695.0849680000001</v>
      </c>
      <c r="J22" s="4">
        <v>2466.9452040000001</v>
      </c>
      <c r="K22" s="4">
        <v>2373.2648210000002</v>
      </c>
      <c r="L22" s="4">
        <v>1731.4749750000001</v>
      </c>
      <c r="M22" s="4" t="s">
        <v>108</v>
      </c>
      <c r="N22" s="4">
        <v>1978.334918</v>
      </c>
    </row>
    <row r="23" spans="1:14" x14ac:dyDescent="0.3">
      <c r="A23" s="1">
        <v>21</v>
      </c>
      <c r="B23" s="1" t="s">
        <v>48</v>
      </c>
      <c r="C23" s="1" t="s">
        <v>49</v>
      </c>
      <c r="D23" s="1">
        <v>818.41409999999996</v>
      </c>
      <c r="E23" s="1">
        <f t="shared" si="0"/>
        <v>819.42189999999994</v>
      </c>
      <c r="F23" s="1">
        <v>12.39</v>
      </c>
      <c r="G23" s="1">
        <v>410.20569999999998</v>
      </c>
      <c r="H23" s="1" t="s">
        <v>7</v>
      </c>
      <c r="I23" s="4">
        <v>53510.958879999998</v>
      </c>
      <c r="J23" s="4">
        <v>40519.433900000004</v>
      </c>
      <c r="K23" s="4">
        <v>836669.35730000003</v>
      </c>
      <c r="L23" s="4">
        <v>161552.34150000001</v>
      </c>
      <c r="M23" s="4">
        <v>181757.9841</v>
      </c>
      <c r="N23" s="4">
        <v>22088.408009999999</v>
      </c>
    </row>
    <row r="24" spans="1:14" x14ac:dyDescent="0.3">
      <c r="A24" s="1">
        <v>22</v>
      </c>
      <c r="B24" s="1" t="s">
        <v>50</v>
      </c>
      <c r="C24" s="1" t="s">
        <v>51</v>
      </c>
      <c r="D24" s="1">
        <v>910.42909999999995</v>
      </c>
      <c r="E24" s="1">
        <f t="shared" si="0"/>
        <v>911.43689999999992</v>
      </c>
      <c r="F24" s="1">
        <v>9.69</v>
      </c>
      <c r="G24" s="1">
        <v>456.2201</v>
      </c>
      <c r="H24" s="1" t="s">
        <v>7</v>
      </c>
      <c r="I24" s="4">
        <v>1222001.2520000001</v>
      </c>
      <c r="J24" s="4">
        <v>1303754.6410000001</v>
      </c>
      <c r="K24" s="4">
        <v>1251639.3740000001</v>
      </c>
      <c r="L24" s="4">
        <v>1247661.4950000001</v>
      </c>
      <c r="M24" s="4">
        <v>1405836.9809999999</v>
      </c>
      <c r="N24" s="4">
        <v>1224778.264</v>
      </c>
    </row>
    <row r="25" spans="1:14" x14ac:dyDescent="0.3">
      <c r="A25" s="1">
        <v>23</v>
      </c>
      <c r="B25" s="1" t="s">
        <v>52</v>
      </c>
      <c r="C25" s="1" t="s">
        <v>53</v>
      </c>
      <c r="D25" s="1">
        <v>1492.6672000000001</v>
      </c>
      <c r="E25" s="1">
        <f t="shared" si="0"/>
        <v>1493.6750000000002</v>
      </c>
      <c r="F25" s="1">
        <v>13.03</v>
      </c>
      <c r="G25" s="1">
        <v>747.33519999999999</v>
      </c>
      <c r="H25" s="1" t="s">
        <v>7</v>
      </c>
      <c r="I25" s="4">
        <v>1523.3192770000001</v>
      </c>
      <c r="J25" s="4">
        <v>4927.2759239999996</v>
      </c>
      <c r="K25" s="4">
        <v>2661.9452219999998</v>
      </c>
      <c r="L25" s="4">
        <v>4102.8540569999996</v>
      </c>
      <c r="M25" s="4">
        <v>5292.3550530000002</v>
      </c>
      <c r="N25" s="4">
        <v>4571.1897660000004</v>
      </c>
    </row>
    <row r="26" spans="1:14" x14ac:dyDescent="0.3">
      <c r="A26" s="1">
        <v>24</v>
      </c>
      <c r="B26" s="1" t="s">
        <v>54</v>
      </c>
      <c r="C26" s="1" t="s">
        <v>55</v>
      </c>
      <c r="D26" s="1">
        <v>2045.9870000000001</v>
      </c>
      <c r="E26" s="1">
        <f t="shared" si="0"/>
        <v>2046.9948000000002</v>
      </c>
      <c r="F26" s="1">
        <v>31.26</v>
      </c>
      <c r="G26" s="1">
        <v>1023.9987</v>
      </c>
      <c r="H26" s="1" t="s">
        <v>7</v>
      </c>
      <c r="I26" s="4">
        <v>4716.9109950000002</v>
      </c>
      <c r="J26" s="4">
        <v>10111.31691</v>
      </c>
      <c r="K26" s="4">
        <v>53403.329230000003</v>
      </c>
      <c r="L26" s="4">
        <v>20734.246419999999</v>
      </c>
      <c r="M26" s="4">
        <v>20828.530480000001</v>
      </c>
      <c r="N26" s="4">
        <v>2558.9425639999999</v>
      </c>
    </row>
    <row r="27" spans="1:14" x14ac:dyDescent="0.3">
      <c r="A27" s="1">
        <v>25</v>
      </c>
      <c r="B27" s="1" t="s">
        <v>56</v>
      </c>
      <c r="C27" s="1" t="s">
        <v>57</v>
      </c>
      <c r="D27" s="1">
        <v>792.42020000000002</v>
      </c>
      <c r="E27" s="1">
        <f t="shared" si="0"/>
        <v>793.428</v>
      </c>
      <c r="F27" s="1">
        <v>11.18</v>
      </c>
      <c r="G27" s="1">
        <v>397.21440000000001</v>
      </c>
      <c r="H27" s="1" t="s">
        <v>7</v>
      </c>
      <c r="I27" s="4">
        <v>101517.4486</v>
      </c>
      <c r="J27" s="4">
        <v>101756.47900000001</v>
      </c>
      <c r="K27" s="4">
        <v>127626.617</v>
      </c>
      <c r="L27" s="4">
        <v>522528.29460000002</v>
      </c>
      <c r="M27" s="4">
        <v>350348.84779999999</v>
      </c>
      <c r="N27" s="4">
        <v>70193.652149999994</v>
      </c>
    </row>
    <row r="28" spans="1:14" x14ac:dyDescent="0.3">
      <c r="A28" s="1">
        <v>26</v>
      </c>
      <c r="B28" s="1" t="s">
        <v>58</v>
      </c>
      <c r="C28" s="1" t="s">
        <v>59</v>
      </c>
      <c r="D28" s="1">
        <v>202.13900000000001</v>
      </c>
      <c r="E28" s="1">
        <f t="shared" si="0"/>
        <v>203.14680000000001</v>
      </c>
      <c r="F28" s="1">
        <v>4.7</v>
      </c>
      <c r="G28" s="1">
        <v>203.14080000000001</v>
      </c>
      <c r="H28" s="1" t="s">
        <v>23</v>
      </c>
      <c r="I28" s="4">
        <v>15980.22327</v>
      </c>
      <c r="J28" s="4">
        <v>19299.03873</v>
      </c>
      <c r="K28" s="4">
        <v>29119.77522</v>
      </c>
      <c r="L28" s="4">
        <v>22626.806199999999</v>
      </c>
      <c r="M28" s="4">
        <v>22291.01599</v>
      </c>
      <c r="N28" s="4">
        <v>19914.37528</v>
      </c>
    </row>
    <row r="29" spans="1:14" x14ac:dyDescent="0.3">
      <c r="A29" s="1">
        <v>27</v>
      </c>
      <c r="B29" s="1" t="s">
        <v>60</v>
      </c>
      <c r="C29" s="1" t="s">
        <v>61</v>
      </c>
      <c r="D29" s="1">
        <v>701.30930000000001</v>
      </c>
      <c r="E29" s="1">
        <f t="shared" si="0"/>
        <v>702.31709999999998</v>
      </c>
      <c r="F29" s="1">
        <v>9.31</v>
      </c>
      <c r="G29" s="1">
        <v>351.65280000000001</v>
      </c>
      <c r="H29" s="1" t="s">
        <v>7</v>
      </c>
      <c r="I29" s="4">
        <v>89013.275640000007</v>
      </c>
      <c r="J29" s="4">
        <v>90153.187170000005</v>
      </c>
      <c r="K29" s="4">
        <v>83092.303260000001</v>
      </c>
      <c r="L29" s="4">
        <v>87339.011700000003</v>
      </c>
      <c r="M29" s="4">
        <v>98495.590530000001</v>
      </c>
      <c r="N29" s="4">
        <v>77203.983110000001</v>
      </c>
    </row>
    <row r="30" spans="1:14" x14ac:dyDescent="0.3">
      <c r="A30" s="1">
        <v>28</v>
      </c>
      <c r="B30" s="1" t="s">
        <v>62</v>
      </c>
      <c r="C30" s="1" t="s">
        <v>63</v>
      </c>
      <c r="D30" s="1">
        <v>885.42399999999998</v>
      </c>
      <c r="E30" s="1">
        <f t="shared" si="0"/>
        <v>886.43179999999995</v>
      </c>
      <c r="F30" s="1">
        <v>11.04</v>
      </c>
      <c r="G30" s="1">
        <v>443.72089999999997</v>
      </c>
      <c r="H30" s="1" t="s">
        <v>7</v>
      </c>
      <c r="I30" s="4">
        <v>16259.23436</v>
      </c>
      <c r="J30" s="4">
        <v>38427.326309999997</v>
      </c>
      <c r="K30" s="4">
        <v>20126.358820000001</v>
      </c>
      <c r="L30" s="4">
        <v>40901.898970000002</v>
      </c>
      <c r="M30" s="4">
        <v>31925.900020000001</v>
      </c>
      <c r="N30" s="4">
        <v>35190.535340000002</v>
      </c>
    </row>
    <row r="31" spans="1:14" x14ac:dyDescent="0.3">
      <c r="A31" s="1">
        <v>29</v>
      </c>
      <c r="B31" s="1" t="s">
        <v>64</v>
      </c>
      <c r="C31" s="1" t="s">
        <v>65</v>
      </c>
      <c r="D31" s="1">
        <v>911.43600000000004</v>
      </c>
      <c r="E31" s="1">
        <f t="shared" si="0"/>
        <v>912.44380000000001</v>
      </c>
      <c r="F31" s="1">
        <v>14.92</v>
      </c>
      <c r="G31" s="1">
        <v>456.7217</v>
      </c>
      <c r="H31" s="1" t="s">
        <v>7</v>
      </c>
      <c r="I31" s="4">
        <v>69184.424410000007</v>
      </c>
      <c r="J31" s="4">
        <v>48404.328970000002</v>
      </c>
      <c r="K31" s="4">
        <v>585740.70759999997</v>
      </c>
      <c r="L31" s="4">
        <v>202996.81630000001</v>
      </c>
      <c r="M31" s="4">
        <v>238137.62150000001</v>
      </c>
      <c r="N31" s="4">
        <v>32725.40783</v>
      </c>
    </row>
    <row r="32" spans="1:14" x14ac:dyDescent="0.3">
      <c r="A32" s="1">
        <v>30</v>
      </c>
      <c r="B32" s="1" t="s">
        <v>66</v>
      </c>
      <c r="C32" s="1" t="s">
        <v>67</v>
      </c>
      <c r="D32" s="1">
        <v>1609.7266999999999</v>
      </c>
      <c r="E32" s="1">
        <f t="shared" si="0"/>
        <v>1610.7345</v>
      </c>
      <c r="F32" s="1">
        <v>25.38</v>
      </c>
      <c r="G32" s="1">
        <v>805.87699999999995</v>
      </c>
      <c r="H32" s="1" t="s">
        <v>7</v>
      </c>
      <c r="I32" s="4">
        <v>10024.137140000001</v>
      </c>
      <c r="J32" s="4">
        <v>11030.624669999999</v>
      </c>
      <c r="K32" s="4">
        <v>14823.722900000001</v>
      </c>
      <c r="L32" s="4">
        <v>26521.13292</v>
      </c>
      <c r="M32" s="4">
        <v>41998.481249999997</v>
      </c>
      <c r="N32" s="4">
        <v>14527.963830000001</v>
      </c>
    </row>
    <row r="33" spans="1:14" x14ac:dyDescent="0.3">
      <c r="A33" s="1">
        <v>31</v>
      </c>
      <c r="B33" s="1" t="s">
        <v>68</v>
      </c>
      <c r="C33" s="1" t="s">
        <v>20</v>
      </c>
      <c r="D33" s="1">
        <v>348.17180000000002</v>
      </c>
      <c r="E33" s="1">
        <f t="shared" si="0"/>
        <v>349.17959999999999</v>
      </c>
      <c r="F33" s="1">
        <v>11.44</v>
      </c>
      <c r="G33" s="1">
        <v>349.1841</v>
      </c>
      <c r="H33" s="1" t="s">
        <v>23</v>
      </c>
      <c r="I33" s="4">
        <v>6750465.3210000005</v>
      </c>
      <c r="J33" s="4">
        <v>7031874.767</v>
      </c>
      <c r="K33" s="4">
        <v>8125306.5439999998</v>
      </c>
      <c r="L33" s="4">
        <v>8543626.8680000007</v>
      </c>
      <c r="M33" s="4">
        <v>8370549.1540000001</v>
      </c>
      <c r="N33" s="4">
        <v>7452490.2609999999</v>
      </c>
    </row>
    <row r="34" spans="1:14" x14ac:dyDescent="0.3">
      <c r="A34" s="1">
        <v>32</v>
      </c>
      <c r="B34" s="1" t="s">
        <v>69</v>
      </c>
      <c r="C34" s="1" t="s">
        <v>70</v>
      </c>
      <c r="D34" s="1">
        <v>1217.5791999999999</v>
      </c>
      <c r="E34" s="1">
        <f t="shared" si="0"/>
        <v>1218.587</v>
      </c>
      <c r="F34" s="1">
        <v>12.84</v>
      </c>
      <c r="G34" s="1">
        <v>609.78549999999996</v>
      </c>
      <c r="H34" s="1" t="s">
        <v>7</v>
      </c>
      <c r="I34" s="4">
        <v>7934.4115240000001</v>
      </c>
      <c r="J34" s="4">
        <v>6525.3787089999996</v>
      </c>
      <c r="K34" s="4">
        <v>6021.5010430000002</v>
      </c>
      <c r="L34" s="4">
        <v>19223.748510000001</v>
      </c>
      <c r="M34" s="4">
        <v>9390.5399930000003</v>
      </c>
      <c r="N34" s="4">
        <v>7370.450503</v>
      </c>
    </row>
    <row r="35" spans="1:14" x14ac:dyDescent="0.3">
      <c r="A35" s="1">
        <v>33</v>
      </c>
      <c r="B35" s="1" t="s">
        <v>71</v>
      </c>
      <c r="C35" s="1" t="s">
        <v>72</v>
      </c>
      <c r="D35" s="1">
        <v>547.28269999999998</v>
      </c>
      <c r="E35" s="1">
        <f t="shared" si="0"/>
        <v>548.29049999999995</v>
      </c>
      <c r="F35" s="1">
        <v>7.28</v>
      </c>
      <c r="G35" s="1">
        <v>548.274</v>
      </c>
      <c r="H35" s="1" t="s">
        <v>23</v>
      </c>
      <c r="I35" s="4">
        <v>5134.3777920000002</v>
      </c>
      <c r="J35" s="4">
        <v>3548.0202570000001</v>
      </c>
      <c r="K35" s="4">
        <v>71672.607019999996</v>
      </c>
      <c r="L35" s="4">
        <v>21168.54</v>
      </c>
      <c r="M35" s="4">
        <v>1857.6178279999999</v>
      </c>
      <c r="N35" s="4">
        <v>2795.9584949999999</v>
      </c>
    </row>
    <row r="36" spans="1:14" x14ac:dyDescent="0.3">
      <c r="A36" s="1">
        <v>34</v>
      </c>
      <c r="B36" s="1" t="s">
        <v>73</v>
      </c>
      <c r="C36" s="1" t="s">
        <v>74</v>
      </c>
      <c r="D36" s="1">
        <v>788.47400000000005</v>
      </c>
      <c r="E36" s="1">
        <f t="shared" si="0"/>
        <v>789.48180000000002</v>
      </c>
      <c r="F36" s="1">
        <v>10.5</v>
      </c>
      <c r="G36" s="1">
        <v>395.22590000000002</v>
      </c>
      <c r="H36" s="1" t="s">
        <v>7</v>
      </c>
      <c r="I36" s="4">
        <v>4663.2637510000004</v>
      </c>
      <c r="J36" s="4">
        <v>9452.5909580000007</v>
      </c>
      <c r="K36" s="4">
        <v>7706.8707809999996</v>
      </c>
      <c r="L36" s="4">
        <v>21754.584419999999</v>
      </c>
      <c r="M36" s="4">
        <v>40920.048430000003</v>
      </c>
      <c r="N36" s="4">
        <v>9451.6377429999993</v>
      </c>
    </row>
    <row r="37" spans="1:14" x14ac:dyDescent="0.3">
      <c r="A37" s="1">
        <v>35</v>
      </c>
      <c r="B37" s="1" t="s">
        <v>75</v>
      </c>
      <c r="C37" s="1" t="s">
        <v>76</v>
      </c>
      <c r="D37" s="1">
        <v>660.38789999999995</v>
      </c>
      <c r="E37" s="1">
        <f t="shared" si="0"/>
        <v>661.39569999999992</v>
      </c>
      <c r="F37" s="1">
        <v>4.93</v>
      </c>
      <c r="G37" s="1">
        <v>331.19229999999999</v>
      </c>
      <c r="H37" s="1" t="s">
        <v>7</v>
      </c>
      <c r="I37" s="4">
        <v>63194.685599999997</v>
      </c>
      <c r="J37" s="4">
        <v>54947.121859999999</v>
      </c>
      <c r="K37" s="4">
        <v>47855.986219999999</v>
      </c>
      <c r="L37" s="4">
        <v>63637.737990000001</v>
      </c>
      <c r="M37" s="4">
        <v>30178.462439999999</v>
      </c>
      <c r="N37" s="4">
        <v>65949.592080000002</v>
      </c>
    </row>
    <row r="38" spans="1:14" x14ac:dyDescent="0.3">
      <c r="A38" s="1">
        <v>36</v>
      </c>
      <c r="B38" s="1" t="s">
        <v>77</v>
      </c>
      <c r="C38" s="1" t="s">
        <v>78</v>
      </c>
      <c r="D38" s="1">
        <v>2171.0390000000002</v>
      </c>
      <c r="E38" s="1">
        <f t="shared" si="0"/>
        <v>2172.0468000000001</v>
      </c>
      <c r="F38" s="1">
        <v>17.93</v>
      </c>
      <c r="G38" s="1">
        <v>724.67110000000002</v>
      </c>
      <c r="H38" s="1" t="s">
        <v>14</v>
      </c>
      <c r="I38" s="4">
        <v>32162.900689999999</v>
      </c>
      <c r="J38" s="4">
        <v>21982.960019999999</v>
      </c>
      <c r="K38" s="4">
        <v>31357.402020000001</v>
      </c>
      <c r="L38" s="4">
        <v>40008.427439999999</v>
      </c>
      <c r="M38" s="4">
        <v>22285.410339999999</v>
      </c>
      <c r="N38" s="4">
        <v>53024.178679999997</v>
      </c>
    </row>
    <row r="39" spans="1:14" x14ac:dyDescent="0.3">
      <c r="A39" s="1">
        <v>37</v>
      </c>
      <c r="B39" s="1" t="s">
        <v>79</v>
      </c>
      <c r="C39" s="1" t="s">
        <v>80</v>
      </c>
      <c r="D39" s="1">
        <v>2299.1266999999998</v>
      </c>
      <c r="E39" s="1">
        <f t="shared" si="0"/>
        <v>2300.1344999999997</v>
      </c>
      <c r="F39" s="1">
        <v>24.6</v>
      </c>
      <c r="G39" s="1">
        <v>767.38030000000003</v>
      </c>
      <c r="H39" s="1" t="s">
        <v>14</v>
      </c>
      <c r="I39" s="4" t="s">
        <v>108</v>
      </c>
      <c r="J39" s="4" t="s">
        <v>108</v>
      </c>
      <c r="K39" s="4" t="s">
        <v>108</v>
      </c>
      <c r="L39" s="4">
        <v>4706.1812049999999</v>
      </c>
      <c r="M39" s="4">
        <v>10509.03378</v>
      </c>
      <c r="N39" s="4" t="s">
        <v>108</v>
      </c>
    </row>
    <row r="40" spans="1:14" x14ac:dyDescent="0.3">
      <c r="A40" s="1">
        <v>38</v>
      </c>
      <c r="B40" s="1" t="s">
        <v>81</v>
      </c>
      <c r="C40" s="1" t="s">
        <v>82</v>
      </c>
      <c r="D40" s="1">
        <v>1138.5996</v>
      </c>
      <c r="E40" s="1">
        <f t="shared" si="0"/>
        <v>1139.6074000000001</v>
      </c>
      <c r="F40" s="1">
        <v>14.72</v>
      </c>
      <c r="G40" s="1">
        <v>570.28729999999996</v>
      </c>
      <c r="H40" s="1" t="s">
        <v>7</v>
      </c>
      <c r="I40" s="4">
        <v>31512.583900000001</v>
      </c>
      <c r="J40" s="4">
        <v>20701.48184</v>
      </c>
      <c r="K40" s="4">
        <v>148973.98130000001</v>
      </c>
      <c r="L40" s="4">
        <v>114786.2798</v>
      </c>
      <c r="M40" s="4">
        <v>42300.794000000002</v>
      </c>
      <c r="N40" s="4">
        <v>18430.997810000001</v>
      </c>
    </row>
    <row r="41" spans="1:14" x14ac:dyDescent="0.3">
      <c r="A41" s="1">
        <v>39</v>
      </c>
      <c r="B41" s="1" t="s">
        <v>83</v>
      </c>
      <c r="C41" s="1" t="s">
        <v>84</v>
      </c>
      <c r="D41" s="1">
        <v>1437.7435</v>
      </c>
      <c r="E41" s="1">
        <f t="shared" si="0"/>
        <v>1438.7513000000001</v>
      </c>
      <c r="F41" s="1">
        <v>16.52</v>
      </c>
      <c r="G41" s="1">
        <v>719.87109999999996</v>
      </c>
      <c r="H41" s="1" t="s">
        <v>7</v>
      </c>
      <c r="I41" s="4">
        <v>9351.9221560000005</v>
      </c>
      <c r="J41" s="4">
        <v>5571.7069140000003</v>
      </c>
      <c r="K41" s="4">
        <v>42799.69829</v>
      </c>
      <c r="L41" s="4">
        <v>23208.83539</v>
      </c>
      <c r="M41" s="4">
        <v>109568.467</v>
      </c>
      <c r="N41" s="4">
        <v>4707.6956920000002</v>
      </c>
    </row>
    <row r="42" spans="1:14" x14ac:dyDescent="0.3">
      <c r="A42" s="1">
        <v>40</v>
      </c>
      <c r="B42" s="1" t="s">
        <v>85</v>
      </c>
      <c r="C42" s="1" t="s">
        <v>86</v>
      </c>
      <c r="D42" s="1">
        <v>878.43960000000004</v>
      </c>
      <c r="E42" s="1">
        <f t="shared" si="0"/>
        <v>879.44740000000002</v>
      </c>
      <c r="F42" s="1">
        <v>18.5</v>
      </c>
      <c r="G42" s="1">
        <v>440.21280000000002</v>
      </c>
      <c r="H42" s="1" t="s">
        <v>7</v>
      </c>
      <c r="I42" s="4">
        <v>15748.533579999999</v>
      </c>
      <c r="J42" s="4">
        <v>4693.2010229999996</v>
      </c>
      <c r="K42" s="4">
        <v>9307.5841249999994</v>
      </c>
      <c r="L42" s="4">
        <v>5105.8200059999999</v>
      </c>
      <c r="M42" s="4">
        <v>15819.430050000001</v>
      </c>
      <c r="N42" s="4">
        <v>13220.02187</v>
      </c>
    </row>
    <row r="43" spans="1:14" x14ac:dyDescent="0.3">
      <c r="A43" s="1">
        <v>41</v>
      </c>
      <c r="B43" s="1" t="s">
        <v>87</v>
      </c>
      <c r="C43" s="1" t="s">
        <v>88</v>
      </c>
      <c r="D43" s="1">
        <v>1177.5887</v>
      </c>
      <c r="E43" s="1">
        <f t="shared" si="0"/>
        <v>1178.5965000000001</v>
      </c>
      <c r="F43" s="1">
        <v>22.71</v>
      </c>
      <c r="G43" s="1">
        <v>589.78470000000004</v>
      </c>
      <c r="H43" s="1" t="s">
        <v>7</v>
      </c>
      <c r="I43" s="4">
        <v>6565.0382870000003</v>
      </c>
      <c r="J43" s="4">
        <v>10474.125679999999</v>
      </c>
      <c r="K43" s="4">
        <v>58872.636700000003</v>
      </c>
      <c r="L43" s="4">
        <v>29246.49351</v>
      </c>
      <c r="M43" s="4">
        <v>17493.69454</v>
      </c>
      <c r="N43" s="4">
        <v>3924.8433610000002</v>
      </c>
    </row>
    <row r="44" spans="1:14" x14ac:dyDescent="0.3">
      <c r="A44" s="1">
        <v>42</v>
      </c>
      <c r="B44" s="1" t="s">
        <v>89</v>
      </c>
      <c r="C44" s="1" t="s">
        <v>90</v>
      </c>
      <c r="D44" s="1">
        <v>459.25139999999999</v>
      </c>
      <c r="E44" s="1">
        <f t="shared" si="0"/>
        <v>460.25919999999996</v>
      </c>
      <c r="F44" s="1">
        <v>5.8</v>
      </c>
      <c r="G44" s="1">
        <v>460.24290000000002</v>
      </c>
      <c r="H44" s="1" t="s">
        <v>23</v>
      </c>
      <c r="I44" s="4">
        <v>208807.0582</v>
      </c>
      <c r="J44" s="4">
        <v>194649.38159999999</v>
      </c>
      <c r="K44" s="4">
        <v>1438956.422</v>
      </c>
      <c r="L44" s="4">
        <v>408983.38640000002</v>
      </c>
      <c r="M44" s="4">
        <v>285521.93680000002</v>
      </c>
      <c r="N44" s="4">
        <v>150237.87950000001</v>
      </c>
    </row>
    <row r="45" spans="1:14" x14ac:dyDescent="0.3">
      <c r="A45" s="1">
        <v>43</v>
      </c>
      <c r="B45" s="1" t="s">
        <v>91</v>
      </c>
      <c r="C45" s="1" t="s">
        <v>92</v>
      </c>
      <c r="D45" s="1">
        <v>927.49860000000001</v>
      </c>
      <c r="E45" s="1">
        <f t="shared" si="0"/>
        <v>928.50639999999999</v>
      </c>
      <c r="F45" s="1">
        <v>21.42</v>
      </c>
      <c r="G45" s="1">
        <v>928.49800000000005</v>
      </c>
      <c r="H45" s="1" t="s">
        <v>23</v>
      </c>
      <c r="I45" s="4">
        <v>3481.8483200000001</v>
      </c>
      <c r="J45" s="4" t="s">
        <v>108</v>
      </c>
      <c r="K45" s="4">
        <v>5044.4705270000004</v>
      </c>
      <c r="L45" s="4">
        <v>2176.031884</v>
      </c>
      <c r="M45" s="4" t="s">
        <v>108</v>
      </c>
      <c r="N45" s="4">
        <v>3032.5491350000002</v>
      </c>
    </row>
    <row r="46" spans="1:14" x14ac:dyDescent="0.3">
      <c r="A46" s="1">
        <v>44</v>
      </c>
      <c r="B46" s="1" t="s">
        <v>93</v>
      </c>
      <c r="C46" s="1" t="s">
        <v>94</v>
      </c>
      <c r="D46" s="1">
        <v>1015.5088</v>
      </c>
      <c r="E46" s="1">
        <f t="shared" si="0"/>
        <v>1016.5165999999999</v>
      </c>
      <c r="F46" s="1">
        <v>15.3</v>
      </c>
      <c r="G46" s="1">
        <v>508.75940000000003</v>
      </c>
      <c r="H46" s="1" t="s">
        <v>7</v>
      </c>
      <c r="I46" s="4">
        <v>11072.490739999999</v>
      </c>
      <c r="J46" s="4" t="s">
        <v>108</v>
      </c>
      <c r="K46" s="4">
        <v>18422.094000000001</v>
      </c>
      <c r="L46" s="4">
        <v>7772.450914</v>
      </c>
      <c r="M46" s="4">
        <v>5100.9441889999998</v>
      </c>
      <c r="N46" s="4">
        <v>12336.81487</v>
      </c>
    </row>
    <row r="47" spans="1:14" x14ac:dyDescent="0.3">
      <c r="A47" s="1">
        <v>45</v>
      </c>
      <c r="B47" s="1" t="s">
        <v>95</v>
      </c>
      <c r="C47" s="1" t="s">
        <v>96</v>
      </c>
      <c r="D47" s="1">
        <v>4926.2802000000001</v>
      </c>
      <c r="E47" s="1">
        <f t="shared" si="0"/>
        <v>4927.2880000000005</v>
      </c>
      <c r="F47" s="1">
        <v>22.02</v>
      </c>
      <c r="G47" s="1">
        <v>1232.5713000000001</v>
      </c>
      <c r="H47" s="1" t="s">
        <v>97</v>
      </c>
      <c r="I47" s="4">
        <v>9719.1237799999999</v>
      </c>
      <c r="J47" s="4">
        <v>9258.7185719999998</v>
      </c>
      <c r="K47" s="4">
        <v>12954.475109999999</v>
      </c>
      <c r="L47" s="4">
        <v>11610.05917</v>
      </c>
      <c r="M47" s="4">
        <v>6864.1065159999998</v>
      </c>
      <c r="N47" s="4">
        <v>10295.99646</v>
      </c>
    </row>
    <row r="48" spans="1:14" x14ac:dyDescent="0.3">
      <c r="A48" s="1">
        <v>46</v>
      </c>
      <c r="B48" s="1" t="s">
        <v>98</v>
      </c>
      <c r="C48" s="1" t="s">
        <v>99</v>
      </c>
      <c r="D48" s="1">
        <v>985.48299999999995</v>
      </c>
      <c r="E48" s="1">
        <f t="shared" si="0"/>
        <v>986.49079999999992</v>
      </c>
      <c r="F48" s="1">
        <v>21.22</v>
      </c>
      <c r="G48" s="1">
        <v>493.7432</v>
      </c>
      <c r="H48" s="1" t="s">
        <v>7</v>
      </c>
      <c r="I48" s="4">
        <v>19820.6404</v>
      </c>
      <c r="J48" s="4">
        <v>3112.172129</v>
      </c>
      <c r="K48" s="4">
        <v>6618.3244770000001</v>
      </c>
      <c r="L48" s="4">
        <v>3549.7041939999999</v>
      </c>
      <c r="M48" s="4">
        <v>11118.576290000001</v>
      </c>
      <c r="N48" s="4">
        <v>6703.1684240000004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yuan Lu</dc:creator>
  <cp:lastModifiedBy>Bruce Patterson</cp:lastModifiedBy>
  <dcterms:created xsi:type="dcterms:W3CDTF">2021-05-27T16:18:31Z</dcterms:created>
  <dcterms:modified xsi:type="dcterms:W3CDTF">2021-07-13T19:25:20Z</dcterms:modified>
</cp:coreProperties>
</file>